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salk\manuscripts\2023_baboon_ase\second_rewriting\cell_genomics_submission\second_production_upload\supplementary_tables\"/>
    </mc:Choice>
  </mc:AlternateContent>
  <xr:revisionPtr revIDLastSave="0" documentId="8_{BB72142A-48F4-4DBA-BA35-129F2E68E62B}" xr6:coauthVersionLast="47" xr6:coauthVersionMax="47" xr10:uidLastSave="{00000000-0000-0000-0000-000000000000}"/>
  <bookViews>
    <workbookView xWindow="-120" yWindow="-120" windowWidth="29040" windowHeight="15840" xr2:uid="{B6BCE081-2FF6-4782-BF86-3720BFE68D1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47" i="1" l="1"/>
  <c r="L47" i="1"/>
  <c r="K47" i="1"/>
  <c r="J47" i="1"/>
  <c r="I47" i="1"/>
  <c r="H47" i="1"/>
  <c r="G47" i="1"/>
  <c r="F47" i="1"/>
  <c r="C47" i="1"/>
  <c r="B47" i="1"/>
  <c r="O47" i="1" s="1"/>
  <c r="M46" i="1"/>
  <c r="L46" i="1"/>
  <c r="K46" i="1"/>
  <c r="J46" i="1"/>
  <c r="I46" i="1"/>
  <c r="H46" i="1"/>
  <c r="G46" i="1"/>
  <c r="F46" i="1"/>
  <c r="E46" i="1"/>
  <c r="D46" i="1"/>
  <c r="C46" i="1"/>
  <c r="B46" i="1"/>
  <c r="O46" i="1" s="1"/>
  <c r="M45" i="1"/>
  <c r="L45" i="1"/>
  <c r="K45" i="1"/>
  <c r="J45" i="1"/>
  <c r="I45" i="1"/>
  <c r="H45" i="1"/>
  <c r="G45" i="1"/>
  <c r="F45" i="1"/>
  <c r="E45" i="1"/>
  <c r="D45" i="1"/>
  <c r="O45" i="1" s="1"/>
  <c r="C45" i="1"/>
  <c r="B45" i="1"/>
  <c r="M44" i="1"/>
  <c r="L44" i="1"/>
  <c r="K44" i="1"/>
  <c r="J44" i="1"/>
  <c r="I44" i="1"/>
  <c r="H44" i="1"/>
  <c r="G44" i="1"/>
  <c r="F44" i="1"/>
  <c r="E44" i="1"/>
  <c r="D44" i="1"/>
  <c r="C44" i="1"/>
  <c r="B44" i="1"/>
  <c r="O44" i="1" s="1"/>
  <c r="M43" i="1"/>
  <c r="L43" i="1"/>
  <c r="K43" i="1"/>
  <c r="J43" i="1"/>
  <c r="I43" i="1"/>
  <c r="H43" i="1"/>
  <c r="F43" i="1"/>
  <c r="E43" i="1"/>
  <c r="O43" i="1" s="1"/>
  <c r="D43" i="1"/>
  <c r="C43" i="1"/>
  <c r="B43" i="1"/>
  <c r="M42" i="1"/>
  <c r="L42" i="1"/>
  <c r="K42" i="1"/>
  <c r="J42" i="1"/>
  <c r="I42" i="1"/>
  <c r="H42" i="1"/>
  <c r="F42" i="1"/>
  <c r="E42" i="1"/>
  <c r="D42" i="1"/>
  <c r="C42" i="1"/>
  <c r="B42" i="1"/>
  <c r="O42" i="1" s="1"/>
  <c r="M41" i="1"/>
  <c r="L41" i="1"/>
  <c r="J41" i="1"/>
  <c r="I41" i="1"/>
  <c r="H41" i="1"/>
  <c r="G41" i="1"/>
  <c r="F41" i="1"/>
  <c r="D41" i="1"/>
  <c r="O41" i="1" s="1"/>
  <c r="C41" i="1"/>
  <c r="B41" i="1"/>
  <c r="M40" i="1"/>
  <c r="L40" i="1"/>
  <c r="K40" i="1"/>
  <c r="J40" i="1"/>
  <c r="I40" i="1"/>
  <c r="H40" i="1"/>
  <c r="G40" i="1"/>
  <c r="F40" i="1"/>
  <c r="E40" i="1"/>
  <c r="D40" i="1"/>
  <c r="C40" i="1"/>
  <c r="O40" i="1" s="1"/>
  <c r="M39" i="1"/>
  <c r="L39" i="1"/>
  <c r="K39" i="1"/>
  <c r="J39" i="1"/>
  <c r="I39" i="1"/>
  <c r="H39" i="1"/>
  <c r="G39" i="1"/>
  <c r="F39" i="1"/>
  <c r="E39" i="1"/>
  <c r="O39" i="1" s="1"/>
  <c r="D39" i="1"/>
  <c r="C39" i="1"/>
  <c r="B39" i="1"/>
  <c r="M38" i="1"/>
  <c r="L38" i="1"/>
  <c r="K38" i="1"/>
  <c r="J38" i="1"/>
  <c r="I38" i="1"/>
  <c r="H38" i="1"/>
  <c r="G38" i="1"/>
  <c r="F38" i="1"/>
  <c r="F49" i="1" s="1"/>
  <c r="E38" i="1"/>
  <c r="E49" i="1" s="1"/>
  <c r="D38" i="1"/>
  <c r="C38" i="1"/>
  <c r="C49" i="1" s="1"/>
  <c r="B38" i="1"/>
  <c r="O38" i="1" s="1"/>
  <c r="M37" i="1"/>
  <c r="M49" i="1" s="1"/>
  <c r="L37" i="1"/>
  <c r="L49" i="1" s="1"/>
  <c r="K37" i="1"/>
  <c r="K49" i="1" s="1"/>
  <c r="J37" i="1"/>
  <c r="J49" i="1" s="1"/>
  <c r="I37" i="1"/>
  <c r="I49" i="1" s="1"/>
  <c r="H37" i="1"/>
  <c r="H49" i="1" s="1"/>
  <c r="G37" i="1"/>
  <c r="G49" i="1" s="1"/>
  <c r="F37" i="1"/>
  <c r="E37" i="1"/>
  <c r="D37" i="1"/>
  <c r="D49" i="1" s="1"/>
  <c r="C37" i="1"/>
  <c r="B37" i="1"/>
  <c r="O49" i="1" s="1"/>
  <c r="O31" i="1"/>
  <c r="O30" i="1"/>
  <c r="O29" i="1"/>
  <c r="O28" i="1"/>
  <c r="O27" i="1"/>
  <c r="O26" i="1"/>
  <c r="O25" i="1"/>
  <c r="O24" i="1"/>
  <c r="O23" i="1"/>
  <c r="O22" i="1"/>
  <c r="O21" i="1"/>
  <c r="M15" i="1"/>
  <c r="L15" i="1"/>
  <c r="K15" i="1"/>
  <c r="J15" i="1"/>
  <c r="I15" i="1"/>
  <c r="H15" i="1"/>
  <c r="G15" i="1"/>
  <c r="F15" i="1"/>
  <c r="E15" i="1"/>
  <c r="D15" i="1"/>
  <c r="C15" i="1"/>
  <c r="B15" i="1"/>
  <c r="O13" i="1"/>
  <c r="O12" i="1"/>
  <c r="O11" i="1"/>
  <c r="O10" i="1"/>
  <c r="O9" i="1"/>
  <c r="O8" i="1"/>
  <c r="O7" i="1"/>
  <c r="O6" i="1"/>
  <c r="O5" i="1"/>
  <c r="O4" i="1"/>
  <c r="O3" i="1"/>
  <c r="O37" i="1" l="1"/>
  <c r="B49" i="1"/>
</calcChain>
</file>

<file path=xl/sharedStrings.xml><?xml version="1.0" encoding="utf-8"?>
<sst xmlns="http://schemas.openxmlformats.org/spreadsheetml/2006/main" count="77" uniqueCount="28">
  <si>
    <t>Total number of ASE genes identified by MBASED and the proportion of assyable genes expressed ASE across 125 samples.</t>
  </si>
  <si>
    <t>Number of ASE genes per sample</t>
  </si>
  <si>
    <t>Baboon - 1</t>
  </si>
  <si>
    <t>Baboon - 2</t>
  </si>
  <si>
    <t>Baboon - 3</t>
  </si>
  <si>
    <t>Baboon - 4</t>
  </si>
  <si>
    <t>Baboon - 5</t>
  </si>
  <si>
    <t>Baboon - 6</t>
  </si>
  <si>
    <t>Baboon - 7</t>
  </si>
  <si>
    <t>Baboon - 8</t>
  </si>
  <si>
    <t>Baboon - 9</t>
  </si>
  <si>
    <t>Baboon - 10</t>
  </si>
  <si>
    <t>Baboon - 11</t>
  </si>
  <si>
    <t>Baboon - 12</t>
  </si>
  <si>
    <t>Mean</t>
  </si>
  <si>
    <t>HEA</t>
  </si>
  <si>
    <t>HIP</t>
  </si>
  <si>
    <t>ILE</t>
  </si>
  <si>
    <t>KIC</t>
  </si>
  <si>
    <t>LUN</t>
  </si>
  <si>
    <t>MUG</t>
  </si>
  <si>
    <t>PAN</t>
  </si>
  <si>
    <t>SPL</t>
  </si>
  <si>
    <t>THA</t>
  </si>
  <si>
    <t>VIC</t>
  </si>
  <si>
    <t>WAT</t>
  </si>
  <si>
    <t>Number of assayable genes per sample</t>
  </si>
  <si>
    <t>Proportions of assayble genes were 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Font="1"/>
    <xf numFmtId="3" fontId="0" fillId="0" borderId="0" xfId="0" applyNumberFormat="1" applyFont="1"/>
    <xf numFmtId="1" fontId="0" fillId="0" borderId="0" xfId="0" applyNumberFormat="1" applyFont="1"/>
    <xf numFmtId="164" fontId="0" fillId="0" borderId="0" xfId="0" applyNumberFormat="1" applyFont="1"/>
    <xf numFmtId="165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A5393-62AD-4F67-835D-0C47D34A209D}">
  <dimension ref="A1:O50"/>
  <sheetViews>
    <sheetView tabSelected="1" workbookViewId="0">
      <selection activeCell="M5" sqref="M5"/>
    </sheetView>
  </sheetViews>
  <sheetFormatPr defaultRowHeight="15" x14ac:dyDescent="0.25"/>
  <cols>
    <col min="2" max="2" width="9.42578125" customWidth="1"/>
    <col min="3" max="10" width="10.28515625" bestFit="1" customWidth="1"/>
    <col min="11" max="13" width="11.28515625" bestFit="1" customWidth="1"/>
  </cols>
  <sheetData>
    <row r="1" spans="1:15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/>
      <c r="O2" s="2" t="s">
        <v>14</v>
      </c>
    </row>
    <row r="3" spans="1:15" x14ac:dyDescent="0.25">
      <c r="A3" s="2" t="s">
        <v>15</v>
      </c>
      <c r="B3" s="3">
        <v>880</v>
      </c>
      <c r="C3" s="3">
        <v>621</v>
      </c>
      <c r="D3" s="3">
        <v>864</v>
      </c>
      <c r="E3" s="3">
        <v>721</v>
      </c>
      <c r="F3" s="3">
        <v>762</v>
      </c>
      <c r="G3" s="3">
        <v>859</v>
      </c>
      <c r="H3" s="3">
        <v>945</v>
      </c>
      <c r="I3" s="3">
        <v>759</v>
      </c>
      <c r="J3" s="3">
        <v>916</v>
      </c>
      <c r="K3" s="3">
        <v>988</v>
      </c>
      <c r="L3" s="3">
        <v>869</v>
      </c>
      <c r="M3" s="3">
        <v>882</v>
      </c>
      <c r="N3" s="2"/>
      <c r="O3" s="4">
        <f t="shared" ref="O3:O13" si="0">AVERAGE(B3:M3)</f>
        <v>838.83333333333337</v>
      </c>
    </row>
    <row r="4" spans="1:15" x14ac:dyDescent="0.25">
      <c r="A4" s="2" t="s">
        <v>16</v>
      </c>
      <c r="B4" s="3">
        <v>1401</v>
      </c>
      <c r="C4" s="3">
        <v>1187</v>
      </c>
      <c r="D4" s="3">
        <v>1179</v>
      </c>
      <c r="E4" s="3">
        <v>1169</v>
      </c>
      <c r="F4" s="3">
        <v>1214</v>
      </c>
      <c r="G4" s="3">
        <v>1136</v>
      </c>
      <c r="H4" s="3">
        <v>1275</v>
      </c>
      <c r="I4" s="3">
        <v>1131</v>
      </c>
      <c r="J4" s="3">
        <v>1444</v>
      </c>
      <c r="K4" s="3">
        <v>1330</v>
      </c>
      <c r="L4" s="3">
        <v>1550</v>
      </c>
      <c r="M4" s="3">
        <v>1236</v>
      </c>
      <c r="N4" s="2"/>
      <c r="O4" s="4">
        <f t="shared" si="0"/>
        <v>1271</v>
      </c>
    </row>
    <row r="5" spans="1:15" x14ac:dyDescent="0.25">
      <c r="A5" s="2" t="s">
        <v>17</v>
      </c>
      <c r="B5" s="3">
        <v>1545</v>
      </c>
      <c r="C5" s="3">
        <v>1619</v>
      </c>
      <c r="D5" s="3">
        <v>1457</v>
      </c>
      <c r="E5" s="3">
        <v>1426</v>
      </c>
      <c r="F5" s="3">
        <v>1141</v>
      </c>
      <c r="G5" s="3">
        <v>1338</v>
      </c>
      <c r="H5" s="3">
        <v>1359</v>
      </c>
      <c r="I5" s="3">
        <v>1134</v>
      </c>
      <c r="J5" s="3">
        <v>1670</v>
      </c>
      <c r="K5" s="3">
        <v>1345</v>
      </c>
      <c r="L5" s="3">
        <v>1533</v>
      </c>
      <c r="M5" s="3">
        <v>1394</v>
      </c>
      <c r="N5" s="2"/>
      <c r="O5" s="4">
        <f t="shared" si="0"/>
        <v>1413.4166666666667</v>
      </c>
    </row>
    <row r="6" spans="1:15" x14ac:dyDescent="0.25">
      <c r="A6" s="2" t="s">
        <v>18</v>
      </c>
      <c r="B6" s="3"/>
      <c r="C6" s="3">
        <v>1070</v>
      </c>
      <c r="D6" s="3">
        <v>1462</v>
      </c>
      <c r="E6" s="3">
        <v>1343</v>
      </c>
      <c r="F6" s="3">
        <v>1437</v>
      </c>
      <c r="G6" s="3">
        <v>1519</v>
      </c>
      <c r="H6" s="3">
        <v>1303</v>
      </c>
      <c r="I6" s="3">
        <v>1234</v>
      </c>
      <c r="J6" s="3">
        <v>1398</v>
      </c>
      <c r="K6" s="3">
        <v>1344</v>
      </c>
      <c r="L6" s="3">
        <v>1512</v>
      </c>
      <c r="M6" s="3">
        <v>1513</v>
      </c>
      <c r="N6" s="2"/>
      <c r="O6" s="4">
        <f t="shared" si="0"/>
        <v>1375.909090909091</v>
      </c>
    </row>
    <row r="7" spans="1:15" x14ac:dyDescent="0.25">
      <c r="A7" s="2" t="s">
        <v>19</v>
      </c>
      <c r="B7" s="3">
        <v>1743</v>
      </c>
      <c r="C7" s="3">
        <v>1473</v>
      </c>
      <c r="D7" s="3">
        <v>1611</v>
      </c>
      <c r="E7" s="3"/>
      <c r="F7" s="3">
        <v>1309</v>
      </c>
      <c r="G7" s="3">
        <v>1561</v>
      </c>
      <c r="H7" s="3">
        <v>1281</v>
      </c>
      <c r="I7" s="3">
        <v>1377</v>
      </c>
      <c r="J7" s="3">
        <v>1759</v>
      </c>
      <c r="K7" s="3"/>
      <c r="L7" s="3">
        <v>1510</v>
      </c>
      <c r="M7" s="3">
        <v>1650</v>
      </c>
      <c r="N7" s="2"/>
      <c r="O7" s="4">
        <f t="shared" si="0"/>
        <v>1527.4</v>
      </c>
    </row>
    <row r="8" spans="1:15" x14ac:dyDescent="0.25">
      <c r="A8" s="2" t="s">
        <v>20</v>
      </c>
      <c r="B8" s="3">
        <v>1102</v>
      </c>
      <c r="C8" s="3">
        <v>837</v>
      </c>
      <c r="D8" s="3">
        <v>1037</v>
      </c>
      <c r="E8" s="3">
        <v>909</v>
      </c>
      <c r="F8" s="3">
        <v>799</v>
      </c>
      <c r="G8" s="3"/>
      <c r="H8" s="3">
        <v>950</v>
      </c>
      <c r="I8" s="3">
        <v>781</v>
      </c>
      <c r="J8" s="3">
        <v>921</v>
      </c>
      <c r="K8" s="3">
        <v>953</v>
      </c>
      <c r="L8" s="3">
        <v>1097</v>
      </c>
      <c r="M8" s="3">
        <v>1032</v>
      </c>
      <c r="N8" s="2"/>
      <c r="O8" s="4">
        <f t="shared" si="0"/>
        <v>947.09090909090912</v>
      </c>
    </row>
    <row r="9" spans="1:15" x14ac:dyDescent="0.25">
      <c r="A9" s="2" t="s">
        <v>21</v>
      </c>
      <c r="B9" s="3">
        <v>573</v>
      </c>
      <c r="C9" s="3">
        <v>620</v>
      </c>
      <c r="D9" s="3">
        <v>760</v>
      </c>
      <c r="E9" s="3">
        <v>806</v>
      </c>
      <c r="F9" s="3">
        <v>649</v>
      </c>
      <c r="G9" s="3"/>
      <c r="H9" s="3">
        <v>652</v>
      </c>
      <c r="I9" s="3">
        <v>578</v>
      </c>
      <c r="J9" s="3">
        <v>659</v>
      </c>
      <c r="K9" s="3">
        <v>651</v>
      </c>
      <c r="L9" s="3">
        <v>620</v>
      </c>
      <c r="M9" s="3">
        <v>655</v>
      </c>
      <c r="N9" s="2"/>
      <c r="O9" s="4">
        <f t="shared" si="0"/>
        <v>656.63636363636363</v>
      </c>
    </row>
    <row r="10" spans="1:15" x14ac:dyDescent="0.25">
      <c r="A10" s="2" t="s">
        <v>22</v>
      </c>
      <c r="B10" s="3">
        <v>1841</v>
      </c>
      <c r="C10" s="3">
        <v>1327</v>
      </c>
      <c r="D10" s="3">
        <v>1385</v>
      </c>
      <c r="E10" s="3">
        <v>1549</v>
      </c>
      <c r="F10" s="3">
        <v>1486</v>
      </c>
      <c r="G10" s="3">
        <v>1486</v>
      </c>
      <c r="H10" s="3">
        <v>1729</v>
      </c>
      <c r="I10" s="3">
        <v>1645</v>
      </c>
      <c r="J10" s="3">
        <v>1602</v>
      </c>
      <c r="K10" s="3">
        <v>1674</v>
      </c>
      <c r="L10" s="3">
        <v>1751</v>
      </c>
      <c r="M10" s="3">
        <v>1551</v>
      </c>
      <c r="N10" s="2"/>
      <c r="O10" s="4">
        <f t="shared" si="0"/>
        <v>1585.5</v>
      </c>
    </row>
    <row r="11" spans="1:15" x14ac:dyDescent="0.25">
      <c r="A11" s="2" t="s">
        <v>23</v>
      </c>
      <c r="B11" s="3">
        <v>1135</v>
      </c>
      <c r="C11" s="3">
        <v>1178</v>
      </c>
      <c r="D11" s="3">
        <v>1268</v>
      </c>
      <c r="E11" s="3">
        <v>1293</v>
      </c>
      <c r="F11" s="3">
        <v>1207</v>
      </c>
      <c r="G11" s="3">
        <v>1213</v>
      </c>
      <c r="H11" s="3">
        <v>1148</v>
      </c>
      <c r="I11" s="3">
        <v>866</v>
      </c>
      <c r="J11" s="3">
        <v>1096</v>
      </c>
      <c r="K11" s="3">
        <v>1459</v>
      </c>
      <c r="L11" s="3">
        <v>1345</v>
      </c>
      <c r="M11" s="3">
        <v>1351</v>
      </c>
      <c r="N11" s="2"/>
      <c r="O11" s="4">
        <f t="shared" si="0"/>
        <v>1213.25</v>
      </c>
    </row>
    <row r="12" spans="1:15" x14ac:dyDescent="0.25">
      <c r="A12" s="2" t="s">
        <v>24</v>
      </c>
      <c r="B12" s="3">
        <v>1460</v>
      </c>
      <c r="C12" s="3">
        <v>1093</v>
      </c>
      <c r="D12" s="3">
        <v>1357</v>
      </c>
      <c r="E12" s="3">
        <v>1240</v>
      </c>
      <c r="F12" s="3">
        <v>1245</v>
      </c>
      <c r="G12" s="3">
        <v>1424</v>
      </c>
      <c r="H12" s="3">
        <v>1444</v>
      </c>
      <c r="I12" s="3">
        <v>1149</v>
      </c>
      <c r="J12" s="3">
        <v>1310</v>
      </c>
      <c r="K12" s="3">
        <v>1477</v>
      </c>
      <c r="L12" s="3">
        <v>1443</v>
      </c>
      <c r="M12" s="3">
        <v>1254</v>
      </c>
      <c r="N12" s="2"/>
      <c r="O12" s="4">
        <f t="shared" si="0"/>
        <v>1324.6666666666667</v>
      </c>
    </row>
    <row r="13" spans="1:15" x14ac:dyDescent="0.25">
      <c r="A13" s="2" t="s">
        <v>25</v>
      </c>
      <c r="B13" s="3">
        <v>1508</v>
      </c>
      <c r="C13" s="3">
        <v>1231</v>
      </c>
      <c r="D13" s="3"/>
      <c r="E13" s="3"/>
      <c r="F13" s="3">
        <v>1544</v>
      </c>
      <c r="G13" s="3">
        <v>1254</v>
      </c>
      <c r="H13" s="3">
        <v>1165</v>
      </c>
      <c r="I13" s="3">
        <v>1065</v>
      </c>
      <c r="J13" s="3">
        <v>1184</v>
      </c>
      <c r="K13" s="3">
        <v>1206</v>
      </c>
      <c r="L13" s="3">
        <v>1032</v>
      </c>
      <c r="M13" s="3">
        <v>1159</v>
      </c>
      <c r="N13" s="2"/>
      <c r="O13" s="4">
        <f t="shared" si="0"/>
        <v>1234.8</v>
      </c>
    </row>
    <row r="14" spans="1:15" x14ac:dyDescent="0.2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1:15" x14ac:dyDescent="0.25">
      <c r="A15" s="2" t="s">
        <v>14</v>
      </c>
      <c r="B15" s="4">
        <f t="shared" ref="B15:M15" si="1">AVERAGE(B3:B13)</f>
        <v>1318.8</v>
      </c>
      <c r="C15" s="4">
        <f t="shared" si="1"/>
        <v>1114.1818181818182</v>
      </c>
      <c r="D15" s="4">
        <f t="shared" si="1"/>
        <v>1238</v>
      </c>
      <c r="E15" s="4">
        <f t="shared" si="1"/>
        <v>1161.7777777777778</v>
      </c>
      <c r="F15" s="4">
        <f t="shared" si="1"/>
        <v>1163</v>
      </c>
      <c r="G15" s="4">
        <f t="shared" si="1"/>
        <v>1310</v>
      </c>
      <c r="H15" s="4">
        <f t="shared" si="1"/>
        <v>1204.6363636363637</v>
      </c>
      <c r="I15" s="4">
        <f t="shared" si="1"/>
        <v>1065.3636363636363</v>
      </c>
      <c r="J15" s="4">
        <f t="shared" si="1"/>
        <v>1269</v>
      </c>
      <c r="K15" s="4">
        <f t="shared" si="1"/>
        <v>1242.7</v>
      </c>
      <c r="L15" s="4">
        <f t="shared" si="1"/>
        <v>1296.5454545454545</v>
      </c>
      <c r="M15" s="4">
        <f t="shared" si="1"/>
        <v>1243.3636363636363</v>
      </c>
      <c r="N15" s="2"/>
      <c r="O15" s="2"/>
    </row>
    <row r="16" spans="1:15" x14ac:dyDescent="0.2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</row>
    <row r="17" spans="1:15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</row>
    <row r="18" spans="1:15" x14ac:dyDescent="0.2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</row>
    <row r="19" spans="1:15" x14ac:dyDescent="0.2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</row>
    <row r="20" spans="1:15" x14ac:dyDescent="0.25">
      <c r="A20" s="2" t="s">
        <v>26</v>
      </c>
      <c r="B20" s="2" t="s">
        <v>2</v>
      </c>
      <c r="C20" s="2" t="s">
        <v>3</v>
      </c>
      <c r="D20" s="2" t="s">
        <v>4</v>
      </c>
      <c r="E20" s="2" t="s">
        <v>5</v>
      </c>
      <c r="F20" s="2" t="s">
        <v>6</v>
      </c>
      <c r="G20" s="2" t="s">
        <v>7</v>
      </c>
      <c r="H20" s="2" t="s">
        <v>8</v>
      </c>
      <c r="I20" s="2" t="s">
        <v>9</v>
      </c>
      <c r="J20" s="2" t="s">
        <v>10</v>
      </c>
      <c r="K20" s="2" t="s">
        <v>11</v>
      </c>
      <c r="L20" s="2" t="s">
        <v>12</v>
      </c>
      <c r="M20" s="2" t="s">
        <v>13</v>
      </c>
      <c r="N20" s="2"/>
      <c r="O20" s="2" t="s">
        <v>14</v>
      </c>
    </row>
    <row r="21" spans="1:15" x14ac:dyDescent="0.25">
      <c r="A21" s="2" t="s">
        <v>15</v>
      </c>
      <c r="B21" s="3">
        <v>5049</v>
      </c>
      <c r="C21" s="3">
        <v>3807</v>
      </c>
      <c r="D21" s="3">
        <v>5025</v>
      </c>
      <c r="E21" s="3">
        <v>4135</v>
      </c>
      <c r="F21" s="3">
        <v>4210</v>
      </c>
      <c r="G21" s="3">
        <v>5176</v>
      </c>
      <c r="H21" s="3">
        <v>5333</v>
      </c>
      <c r="I21" s="3">
        <v>4351</v>
      </c>
      <c r="J21" s="3">
        <v>5190</v>
      </c>
      <c r="K21" s="3">
        <v>5453</v>
      </c>
      <c r="L21" s="3">
        <v>5254</v>
      </c>
      <c r="M21" s="3">
        <v>5137</v>
      </c>
      <c r="N21" s="3"/>
      <c r="O21" s="3">
        <f t="shared" ref="O21:O31" si="2">AVERAGE(B21:M21)</f>
        <v>4843.333333333333</v>
      </c>
    </row>
    <row r="22" spans="1:15" x14ac:dyDescent="0.25">
      <c r="A22" s="2" t="s">
        <v>16</v>
      </c>
      <c r="B22" s="3">
        <v>7371</v>
      </c>
      <c r="C22" s="3">
        <v>6071</v>
      </c>
      <c r="D22" s="3">
        <v>6590</v>
      </c>
      <c r="E22" s="3">
        <v>6417</v>
      </c>
      <c r="F22" s="3">
        <v>5940</v>
      </c>
      <c r="G22" s="3">
        <v>6674</v>
      </c>
      <c r="H22" s="3">
        <v>7100</v>
      </c>
      <c r="I22" s="3">
        <v>6217</v>
      </c>
      <c r="J22" s="3">
        <v>7479</v>
      </c>
      <c r="K22" s="3">
        <v>7039</v>
      </c>
      <c r="L22" s="3">
        <v>7593</v>
      </c>
      <c r="M22" s="3">
        <v>6752</v>
      </c>
      <c r="N22" s="3"/>
      <c r="O22" s="3">
        <f t="shared" si="2"/>
        <v>6770.25</v>
      </c>
    </row>
    <row r="23" spans="1:15" x14ac:dyDescent="0.25">
      <c r="A23" s="2" t="s">
        <v>17</v>
      </c>
      <c r="B23" s="3">
        <v>7252</v>
      </c>
      <c r="C23" s="3">
        <v>6386</v>
      </c>
      <c r="D23" s="3">
        <v>6848</v>
      </c>
      <c r="E23" s="3">
        <v>6606</v>
      </c>
      <c r="F23" s="3">
        <v>5568</v>
      </c>
      <c r="G23" s="3">
        <v>6350</v>
      </c>
      <c r="H23" s="3">
        <v>6800</v>
      </c>
      <c r="I23" s="3">
        <v>5866</v>
      </c>
      <c r="J23" s="3">
        <v>7549</v>
      </c>
      <c r="K23" s="3">
        <v>6731</v>
      </c>
      <c r="L23" s="3">
        <v>7399</v>
      </c>
      <c r="M23" s="3">
        <v>6616</v>
      </c>
      <c r="N23" s="3"/>
      <c r="O23" s="3">
        <f t="shared" si="2"/>
        <v>6664.25</v>
      </c>
    </row>
    <row r="24" spans="1:15" x14ac:dyDescent="0.25">
      <c r="A24" s="2" t="s">
        <v>18</v>
      </c>
      <c r="B24" s="3"/>
      <c r="C24" s="3">
        <v>5271</v>
      </c>
      <c r="D24" s="3">
        <v>6634</v>
      </c>
      <c r="E24" s="3">
        <v>6316</v>
      </c>
      <c r="F24" s="3">
        <v>6163</v>
      </c>
      <c r="G24" s="3">
        <v>6793</v>
      </c>
      <c r="H24" s="3">
        <v>6398</v>
      </c>
      <c r="I24" s="3">
        <v>5617</v>
      </c>
      <c r="J24" s="3">
        <v>6343</v>
      </c>
      <c r="K24" s="3">
        <v>6331</v>
      </c>
      <c r="L24" s="3">
        <v>6942</v>
      </c>
      <c r="M24" s="3">
        <v>6683</v>
      </c>
      <c r="N24" s="3"/>
      <c r="O24" s="3">
        <f t="shared" si="2"/>
        <v>6317.363636363636</v>
      </c>
    </row>
    <row r="25" spans="1:15" x14ac:dyDescent="0.25">
      <c r="A25" s="2" t="s">
        <v>19</v>
      </c>
      <c r="B25" s="3">
        <v>7535</v>
      </c>
      <c r="C25" s="3">
        <v>6510</v>
      </c>
      <c r="D25" s="3">
        <v>7117</v>
      </c>
      <c r="E25" s="3"/>
      <c r="F25" s="3">
        <v>6229</v>
      </c>
      <c r="G25" s="3">
        <v>7125</v>
      </c>
      <c r="H25" s="3">
        <v>6794</v>
      </c>
      <c r="I25" s="3">
        <v>6399</v>
      </c>
      <c r="J25" s="3">
        <v>7381</v>
      </c>
      <c r="K25" s="3"/>
      <c r="L25" s="3">
        <v>7366</v>
      </c>
      <c r="M25" s="3">
        <v>7197</v>
      </c>
      <c r="N25" s="3"/>
      <c r="O25" s="3">
        <f t="shared" si="2"/>
        <v>6965.3</v>
      </c>
    </row>
    <row r="26" spans="1:15" x14ac:dyDescent="0.25">
      <c r="A26" s="2" t="s">
        <v>20</v>
      </c>
      <c r="B26" s="3">
        <v>5787</v>
      </c>
      <c r="C26" s="3">
        <v>4526</v>
      </c>
      <c r="D26" s="3">
        <v>5312</v>
      </c>
      <c r="E26" s="3">
        <v>4655</v>
      </c>
      <c r="F26" s="3">
        <v>4294</v>
      </c>
      <c r="G26" s="3"/>
      <c r="H26" s="3">
        <v>5344</v>
      </c>
      <c r="I26" s="3">
        <v>4323</v>
      </c>
      <c r="J26" s="3">
        <v>5256</v>
      </c>
      <c r="K26" s="3">
        <v>5308</v>
      </c>
      <c r="L26" s="3">
        <v>5656</v>
      </c>
      <c r="M26" s="3">
        <v>5295</v>
      </c>
      <c r="N26" s="3"/>
      <c r="O26" s="3">
        <f t="shared" si="2"/>
        <v>5068.727272727273</v>
      </c>
    </row>
    <row r="27" spans="1:15" x14ac:dyDescent="0.25">
      <c r="A27" s="2" t="s">
        <v>21</v>
      </c>
      <c r="B27" s="3">
        <v>3100</v>
      </c>
      <c r="C27" s="3">
        <v>3076</v>
      </c>
      <c r="D27" s="3">
        <v>4268</v>
      </c>
      <c r="E27" s="3">
        <v>4454</v>
      </c>
      <c r="F27" s="3">
        <v>3355</v>
      </c>
      <c r="G27" s="3"/>
      <c r="H27" s="3">
        <v>3381</v>
      </c>
      <c r="I27" s="3">
        <v>3093</v>
      </c>
      <c r="J27" s="3">
        <v>3720</v>
      </c>
      <c r="K27" s="3">
        <v>3567</v>
      </c>
      <c r="L27" s="3">
        <v>3469</v>
      </c>
      <c r="M27" s="3">
        <v>3461</v>
      </c>
      <c r="N27" s="3"/>
      <c r="O27" s="3">
        <f t="shared" si="2"/>
        <v>3540.3636363636365</v>
      </c>
    </row>
    <row r="28" spans="1:15" x14ac:dyDescent="0.25">
      <c r="A28" s="2" t="s">
        <v>22</v>
      </c>
      <c r="B28" s="3">
        <v>7316</v>
      </c>
      <c r="C28" s="3">
        <v>5354</v>
      </c>
      <c r="D28" s="3">
        <v>5887</v>
      </c>
      <c r="E28" s="3">
        <v>5993</v>
      </c>
      <c r="F28" s="3">
        <v>5823</v>
      </c>
      <c r="G28" s="3">
        <v>6480</v>
      </c>
      <c r="H28" s="3">
        <v>7095</v>
      </c>
      <c r="I28" s="3">
        <v>6544</v>
      </c>
      <c r="J28" s="3">
        <v>6874</v>
      </c>
      <c r="K28" s="3">
        <v>6670</v>
      </c>
      <c r="L28" s="3">
        <v>6909</v>
      </c>
      <c r="M28" s="3">
        <v>6250</v>
      </c>
      <c r="N28" s="3"/>
      <c r="O28" s="3">
        <f t="shared" si="2"/>
        <v>6432.916666666667</v>
      </c>
    </row>
    <row r="29" spans="1:15" x14ac:dyDescent="0.25">
      <c r="A29" s="2" t="s">
        <v>23</v>
      </c>
      <c r="B29" s="3">
        <v>6425</v>
      </c>
      <c r="C29" s="3">
        <v>5936</v>
      </c>
      <c r="D29" s="3">
        <v>6840</v>
      </c>
      <c r="E29" s="3">
        <v>6621</v>
      </c>
      <c r="F29" s="3">
        <v>5899</v>
      </c>
      <c r="G29" s="3">
        <v>6418</v>
      </c>
      <c r="H29" s="3">
        <v>6279</v>
      </c>
      <c r="I29" s="3">
        <v>4870</v>
      </c>
      <c r="J29" s="3">
        <v>6389</v>
      </c>
      <c r="K29" s="3">
        <v>7249</v>
      </c>
      <c r="L29" s="3">
        <v>7147</v>
      </c>
      <c r="M29" s="3">
        <v>6916</v>
      </c>
      <c r="N29" s="3"/>
      <c r="O29" s="3">
        <f t="shared" si="2"/>
        <v>6415.75</v>
      </c>
    </row>
    <row r="30" spans="1:15" x14ac:dyDescent="0.25">
      <c r="A30" s="2" t="s">
        <v>24</v>
      </c>
      <c r="B30" s="3">
        <v>7660</v>
      </c>
      <c r="C30" s="3">
        <v>5792</v>
      </c>
      <c r="D30" s="3">
        <v>6929</v>
      </c>
      <c r="E30" s="3">
        <v>5969</v>
      </c>
      <c r="F30" s="3">
        <v>5611</v>
      </c>
      <c r="G30" s="3">
        <v>6770</v>
      </c>
      <c r="H30" s="3">
        <v>6744</v>
      </c>
      <c r="I30" s="3">
        <v>5541</v>
      </c>
      <c r="J30" s="3">
        <v>6643</v>
      </c>
      <c r="K30" s="3">
        <v>6682</v>
      </c>
      <c r="L30" s="3">
        <v>6538</v>
      </c>
      <c r="M30" s="3">
        <v>5782</v>
      </c>
      <c r="N30" s="3"/>
      <c r="O30" s="3">
        <f t="shared" si="2"/>
        <v>6388.416666666667</v>
      </c>
    </row>
    <row r="31" spans="1:15" x14ac:dyDescent="0.25">
      <c r="A31" s="2" t="s">
        <v>25</v>
      </c>
      <c r="B31" s="3">
        <v>6500</v>
      </c>
      <c r="C31" s="3">
        <v>5312</v>
      </c>
      <c r="D31" s="3"/>
      <c r="E31" s="3"/>
      <c r="F31" s="3">
        <v>6034</v>
      </c>
      <c r="G31" s="3">
        <v>5820</v>
      </c>
      <c r="H31" s="3">
        <v>5438</v>
      </c>
      <c r="I31" s="3">
        <v>4998</v>
      </c>
      <c r="J31" s="3">
        <v>5631</v>
      </c>
      <c r="K31" s="3">
        <v>5813</v>
      </c>
      <c r="L31" s="3">
        <v>5207</v>
      </c>
      <c r="M31" s="3">
        <v>5758</v>
      </c>
      <c r="N31" s="3"/>
      <c r="O31" s="3">
        <f t="shared" si="2"/>
        <v>5651.1</v>
      </c>
    </row>
    <row r="32" spans="1:15" x14ac:dyDescent="0.25">
      <c r="A32" s="2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2"/>
      <c r="O32" s="2"/>
    </row>
    <row r="33" spans="1:15" x14ac:dyDescent="0.2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</row>
    <row r="34" spans="1:15" x14ac:dyDescent="0.2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</row>
    <row r="35" spans="1:15" x14ac:dyDescent="0.2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</row>
    <row r="36" spans="1:15" x14ac:dyDescent="0.25">
      <c r="A36" s="2" t="s">
        <v>27</v>
      </c>
      <c r="B36" s="2" t="s">
        <v>2</v>
      </c>
      <c r="C36" s="2" t="s">
        <v>3</v>
      </c>
      <c r="D36" s="2" t="s">
        <v>4</v>
      </c>
      <c r="E36" s="2" t="s">
        <v>5</v>
      </c>
      <c r="F36" s="2" t="s">
        <v>6</v>
      </c>
      <c r="G36" s="2" t="s">
        <v>7</v>
      </c>
      <c r="H36" s="2" t="s">
        <v>8</v>
      </c>
      <c r="I36" s="2" t="s">
        <v>9</v>
      </c>
      <c r="J36" s="2" t="s">
        <v>10</v>
      </c>
      <c r="K36" s="2" t="s">
        <v>11</v>
      </c>
      <c r="L36" s="2" t="s">
        <v>12</v>
      </c>
      <c r="M36" s="2" t="s">
        <v>13</v>
      </c>
      <c r="N36" s="2"/>
      <c r="O36" s="2" t="s">
        <v>14</v>
      </c>
    </row>
    <row r="37" spans="1:15" x14ac:dyDescent="0.25">
      <c r="A37" s="2" t="s">
        <v>21</v>
      </c>
      <c r="B37" s="6">
        <f>B3/B21</f>
        <v>0.17429193899782136</v>
      </c>
      <c r="C37" s="6">
        <f t="shared" ref="C37:M37" si="3">C3/C21</f>
        <v>0.16312056737588654</v>
      </c>
      <c r="D37" s="6">
        <f t="shared" si="3"/>
        <v>0.17194029850746267</v>
      </c>
      <c r="E37" s="6">
        <f t="shared" si="3"/>
        <v>0.17436517533252721</v>
      </c>
      <c r="F37" s="6">
        <f t="shared" si="3"/>
        <v>0.18099762470308789</v>
      </c>
      <c r="G37" s="6">
        <f t="shared" si="3"/>
        <v>0.1659582689335394</v>
      </c>
      <c r="H37" s="6">
        <f t="shared" si="3"/>
        <v>0.17719857491093194</v>
      </c>
      <c r="I37" s="6">
        <f t="shared" si="3"/>
        <v>0.17444265686049185</v>
      </c>
      <c r="J37" s="6">
        <f t="shared" si="3"/>
        <v>0.1764932562620424</v>
      </c>
      <c r="K37" s="6">
        <f t="shared" si="3"/>
        <v>0.18118466898954705</v>
      </c>
      <c r="L37" s="6">
        <f t="shared" si="3"/>
        <v>0.16539779215835554</v>
      </c>
      <c r="M37" s="6">
        <f t="shared" si="3"/>
        <v>0.17169554214522095</v>
      </c>
      <c r="N37" s="2"/>
      <c r="O37" s="6">
        <f t="shared" ref="O37:O47" si="4">AVERAGE(B37:M37)</f>
        <v>0.17309053043140957</v>
      </c>
    </row>
    <row r="38" spans="1:15" x14ac:dyDescent="0.25">
      <c r="A38" s="2" t="s">
        <v>15</v>
      </c>
      <c r="B38" s="6">
        <f t="shared" ref="B38:M40" si="5">B4/B22</f>
        <v>0.19006919006919007</v>
      </c>
      <c r="C38" s="6">
        <f t="shared" si="5"/>
        <v>0.19551968374238182</v>
      </c>
      <c r="D38" s="6">
        <f t="shared" si="5"/>
        <v>0.17890743550834598</v>
      </c>
      <c r="E38" s="6">
        <f t="shared" si="5"/>
        <v>0.18217235468287363</v>
      </c>
      <c r="F38" s="6">
        <f t="shared" si="5"/>
        <v>0.20437710437710438</v>
      </c>
      <c r="G38" s="6">
        <f t="shared" si="5"/>
        <v>0.1702127659574468</v>
      </c>
      <c r="H38" s="6">
        <f t="shared" si="5"/>
        <v>0.1795774647887324</v>
      </c>
      <c r="I38" s="6">
        <f t="shared" si="5"/>
        <v>0.18192054045359499</v>
      </c>
      <c r="J38" s="6">
        <f t="shared" si="5"/>
        <v>0.19307394036635914</v>
      </c>
      <c r="K38" s="6">
        <f t="shared" si="5"/>
        <v>0.18894729364966614</v>
      </c>
      <c r="L38" s="6">
        <f t="shared" si="5"/>
        <v>0.20413538785723692</v>
      </c>
      <c r="M38" s="6">
        <f t="shared" si="5"/>
        <v>0.18305687203791468</v>
      </c>
      <c r="N38" s="2"/>
      <c r="O38" s="6">
        <f t="shared" si="4"/>
        <v>0.18766416945757058</v>
      </c>
    </row>
    <row r="39" spans="1:15" x14ac:dyDescent="0.25">
      <c r="A39" s="2" t="s">
        <v>23</v>
      </c>
      <c r="B39" s="6">
        <f t="shared" si="5"/>
        <v>0.21304467733039162</v>
      </c>
      <c r="C39" s="6">
        <f t="shared" si="5"/>
        <v>0.25352333228938301</v>
      </c>
      <c r="D39" s="6">
        <f t="shared" si="5"/>
        <v>0.21276285046728971</v>
      </c>
      <c r="E39" s="6">
        <f t="shared" si="5"/>
        <v>0.21586436572812595</v>
      </c>
      <c r="F39" s="6">
        <f t="shared" si="5"/>
        <v>0.20492097701149425</v>
      </c>
      <c r="G39" s="6">
        <f t="shared" si="5"/>
        <v>0.21070866141732283</v>
      </c>
      <c r="H39" s="6">
        <f t="shared" si="5"/>
        <v>0.19985294117647059</v>
      </c>
      <c r="I39" s="6">
        <f t="shared" si="5"/>
        <v>0.19331742243436753</v>
      </c>
      <c r="J39" s="6">
        <f t="shared" si="5"/>
        <v>0.22122135382169825</v>
      </c>
      <c r="K39" s="6">
        <f t="shared" si="5"/>
        <v>0.19982172039815776</v>
      </c>
      <c r="L39" s="6">
        <f t="shared" si="5"/>
        <v>0.20719016083254493</v>
      </c>
      <c r="M39" s="6">
        <f t="shared" si="5"/>
        <v>0.21070133010882708</v>
      </c>
      <c r="N39" s="2"/>
      <c r="O39" s="6">
        <f t="shared" si="4"/>
        <v>0.2119108160846728</v>
      </c>
    </row>
    <row r="40" spans="1:15" x14ac:dyDescent="0.25">
      <c r="A40" s="2" t="s">
        <v>16</v>
      </c>
      <c r="B40" s="6"/>
      <c r="C40" s="6">
        <f t="shared" si="5"/>
        <v>0.20299753367482451</v>
      </c>
      <c r="D40" s="6">
        <f t="shared" si="5"/>
        <v>0.2203798613204703</v>
      </c>
      <c r="E40" s="6">
        <f t="shared" si="5"/>
        <v>0.21263457884737175</v>
      </c>
      <c r="F40" s="6">
        <f t="shared" si="5"/>
        <v>0.23316566607171832</v>
      </c>
      <c r="G40" s="6">
        <f t="shared" si="5"/>
        <v>0.22361254232297953</v>
      </c>
      <c r="H40" s="6">
        <f t="shared" si="5"/>
        <v>0.20365739293529228</v>
      </c>
      <c r="I40" s="6">
        <f t="shared" si="5"/>
        <v>0.21969022609934127</v>
      </c>
      <c r="J40" s="6">
        <f t="shared" si="5"/>
        <v>0.22040044143149928</v>
      </c>
      <c r="K40" s="6">
        <f t="shared" si="5"/>
        <v>0.21228873795608907</v>
      </c>
      <c r="L40" s="6">
        <f t="shared" si="5"/>
        <v>0.21780466724286948</v>
      </c>
      <c r="M40" s="6">
        <f t="shared" si="5"/>
        <v>0.22639533143797697</v>
      </c>
      <c r="N40" s="2"/>
      <c r="O40" s="6">
        <f t="shared" si="4"/>
        <v>0.21754790721276659</v>
      </c>
    </row>
    <row r="41" spans="1:15" x14ac:dyDescent="0.25">
      <c r="A41" s="2" t="s">
        <v>20</v>
      </c>
      <c r="B41" s="6">
        <f t="shared" ref="B41:M47" si="6">B7/B25</f>
        <v>0.23132050431320506</v>
      </c>
      <c r="C41" s="6">
        <f t="shared" si="6"/>
        <v>0.22626728110599079</v>
      </c>
      <c r="D41" s="6">
        <f t="shared" si="6"/>
        <v>0.22635942110439791</v>
      </c>
      <c r="E41" s="6"/>
      <c r="F41" s="6">
        <f t="shared" si="6"/>
        <v>0.21014609086530744</v>
      </c>
      <c r="G41" s="6">
        <f t="shared" si="6"/>
        <v>0.21908771929824561</v>
      </c>
      <c r="H41" s="6">
        <f t="shared" si="6"/>
        <v>0.18854871945834559</v>
      </c>
      <c r="I41" s="6">
        <f t="shared" si="6"/>
        <v>0.21518987341772153</v>
      </c>
      <c r="J41" s="6">
        <f t="shared" si="6"/>
        <v>0.23831459151876438</v>
      </c>
      <c r="K41" s="6"/>
      <c r="L41" s="6">
        <f t="shared" si="6"/>
        <v>0.20499592723323379</v>
      </c>
      <c r="M41" s="6">
        <f t="shared" si="6"/>
        <v>0.22926219258024177</v>
      </c>
      <c r="N41" s="2"/>
      <c r="O41" s="6">
        <f t="shared" si="4"/>
        <v>0.21894923208954536</v>
      </c>
    </row>
    <row r="42" spans="1:15" x14ac:dyDescent="0.25">
      <c r="A42" s="2" t="s">
        <v>24</v>
      </c>
      <c r="B42" s="6">
        <f t="shared" si="6"/>
        <v>0.19042681873163989</v>
      </c>
      <c r="C42" s="6">
        <f t="shared" si="6"/>
        <v>0.18493150684931506</v>
      </c>
      <c r="D42" s="6">
        <f t="shared" si="6"/>
        <v>0.19521837349397592</v>
      </c>
      <c r="E42" s="6">
        <f t="shared" si="6"/>
        <v>0.19527389903329753</v>
      </c>
      <c r="F42" s="6">
        <f t="shared" si="6"/>
        <v>0.18607359105728924</v>
      </c>
      <c r="G42" s="6"/>
      <c r="H42" s="6">
        <f t="shared" si="6"/>
        <v>0.1777694610778443</v>
      </c>
      <c r="I42" s="6">
        <f t="shared" si="6"/>
        <v>0.1806615776081425</v>
      </c>
      <c r="J42" s="6">
        <f t="shared" si="6"/>
        <v>0.1752283105022831</v>
      </c>
      <c r="K42" s="6">
        <f t="shared" si="6"/>
        <v>0.17954031650339111</v>
      </c>
      <c r="L42" s="6">
        <f t="shared" si="6"/>
        <v>0.19395332390381895</v>
      </c>
      <c r="M42" s="6">
        <f t="shared" si="6"/>
        <v>0.19490084985835693</v>
      </c>
      <c r="N42" s="2"/>
      <c r="O42" s="6">
        <f t="shared" si="4"/>
        <v>0.18672527532903221</v>
      </c>
    </row>
    <row r="43" spans="1:15" x14ac:dyDescent="0.25">
      <c r="A43" s="2" t="s">
        <v>25</v>
      </c>
      <c r="B43" s="6">
        <f t="shared" si="6"/>
        <v>0.18483870967741936</v>
      </c>
      <c r="C43" s="6">
        <f t="shared" si="6"/>
        <v>0.20156046814044212</v>
      </c>
      <c r="D43" s="6">
        <f t="shared" si="6"/>
        <v>0.17806935332708529</v>
      </c>
      <c r="E43" s="6">
        <f t="shared" si="6"/>
        <v>0.18096093399191737</v>
      </c>
      <c r="F43" s="6">
        <f t="shared" si="6"/>
        <v>0.19344262295081968</v>
      </c>
      <c r="G43" s="6"/>
      <c r="H43" s="6">
        <f t="shared" si="6"/>
        <v>0.19284235433303756</v>
      </c>
      <c r="I43" s="6">
        <f t="shared" si="6"/>
        <v>0.18687358551568056</v>
      </c>
      <c r="J43" s="6">
        <f t="shared" si="6"/>
        <v>0.17715053763440861</v>
      </c>
      <c r="K43" s="6">
        <f t="shared" si="6"/>
        <v>0.18250630782169891</v>
      </c>
      <c r="L43" s="6">
        <f t="shared" si="6"/>
        <v>0.17872585759584894</v>
      </c>
      <c r="M43" s="6">
        <f t="shared" si="6"/>
        <v>0.18925166136954638</v>
      </c>
      <c r="N43" s="2"/>
      <c r="O43" s="6">
        <f t="shared" si="4"/>
        <v>0.18602021748708228</v>
      </c>
    </row>
    <row r="44" spans="1:15" x14ac:dyDescent="0.25">
      <c r="A44" s="2" t="s">
        <v>17</v>
      </c>
      <c r="B44" s="6">
        <f t="shared" si="6"/>
        <v>0.25164024056861672</v>
      </c>
      <c r="C44" s="6">
        <f t="shared" si="6"/>
        <v>0.24785207321628688</v>
      </c>
      <c r="D44" s="6">
        <f t="shared" si="6"/>
        <v>0.23526414132835061</v>
      </c>
      <c r="E44" s="6">
        <f t="shared" si="6"/>
        <v>0.25846821291506755</v>
      </c>
      <c r="F44" s="6">
        <f t="shared" si="6"/>
        <v>0.25519491670959987</v>
      </c>
      <c r="G44" s="6">
        <f t="shared" si="6"/>
        <v>0.22932098765432099</v>
      </c>
      <c r="H44" s="6">
        <f t="shared" si="6"/>
        <v>0.24369274136715996</v>
      </c>
      <c r="I44" s="6">
        <f t="shared" si="6"/>
        <v>0.25137530562347188</v>
      </c>
      <c r="J44" s="6">
        <f t="shared" si="6"/>
        <v>0.23305208030258948</v>
      </c>
      <c r="K44" s="6">
        <f t="shared" si="6"/>
        <v>0.2509745127436282</v>
      </c>
      <c r="L44" s="6">
        <f t="shared" si="6"/>
        <v>0.25343754523085832</v>
      </c>
      <c r="M44" s="6">
        <f t="shared" si="6"/>
        <v>0.24815999999999999</v>
      </c>
      <c r="N44" s="2"/>
      <c r="O44" s="6">
        <f t="shared" si="4"/>
        <v>0.24653606313832918</v>
      </c>
    </row>
    <row r="45" spans="1:15" x14ac:dyDescent="0.25">
      <c r="A45" s="2" t="s">
        <v>19</v>
      </c>
      <c r="B45" s="6">
        <f t="shared" si="6"/>
        <v>0.17665369649805449</v>
      </c>
      <c r="C45" s="6">
        <f t="shared" si="6"/>
        <v>0.19845013477088949</v>
      </c>
      <c r="D45" s="6">
        <f t="shared" si="6"/>
        <v>0.18538011695906434</v>
      </c>
      <c r="E45" s="6">
        <f t="shared" si="6"/>
        <v>0.19528772088808338</v>
      </c>
      <c r="F45" s="6">
        <f t="shared" si="6"/>
        <v>0.20461095100864554</v>
      </c>
      <c r="G45" s="6">
        <f t="shared" si="6"/>
        <v>0.18899968837644127</v>
      </c>
      <c r="H45" s="6">
        <f t="shared" si="6"/>
        <v>0.18283166109253066</v>
      </c>
      <c r="I45" s="6">
        <f t="shared" si="6"/>
        <v>0.17782340862422999</v>
      </c>
      <c r="J45" s="6">
        <f t="shared" si="6"/>
        <v>0.17154484269838785</v>
      </c>
      <c r="K45" s="6">
        <f t="shared" si="6"/>
        <v>0.20126914057111325</v>
      </c>
      <c r="L45" s="6">
        <f t="shared" si="6"/>
        <v>0.18819084930740171</v>
      </c>
      <c r="M45" s="6">
        <f t="shared" si="6"/>
        <v>0.19534412955465588</v>
      </c>
      <c r="N45" s="2"/>
      <c r="O45" s="6">
        <f t="shared" si="4"/>
        <v>0.18886552836245818</v>
      </c>
    </row>
    <row r="46" spans="1:15" x14ac:dyDescent="0.25">
      <c r="A46" s="2" t="s">
        <v>18</v>
      </c>
      <c r="B46" s="6">
        <f t="shared" si="6"/>
        <v>0.1906005221932115</v>
      </c>
      <c r="C46" s="6">
        <f t="shared" si="6"/>
        <v>0.18870856353591159</v>
      </c>
      <c r="D46" s="6">
        <f t="shared" si="6"/>
        <v>0.19584355606869677</v>
      </c>
      <c r="E46" s="6">
        <f t="shared" si="6"/>
        <v>0.207739989948065</v>
      </c>
      <c r="F46" s="6">
        <f t="shared" si="6"/>
        <v>0.22188558189271074</v>
      </c>
      <c r="G46" s="6">
        <f t="shared" si="6"/>
        <v>0.21033973412112261</v>
      </c>
      <c r="H46" s="6">
        <f t="shared" si="6"/>
        <v>0.21411625148279953</v>
      </c>
      <c r="I46" s="6">
        <f t="shared" si="6"/>
        <v>0.20736329182458041</v>
      </c>
      <c r="J46" s="6">
        <f t="shared" si="6"/>
        <v>0.19720006021375885</v>
      </c>
      <c r="K46" s="6">
        <f t="shared" si="6"/>
        <v>0.22104160431008679</v>
      </c>
      <c r="L46" s="6">
        <f t="shared" si="6"/>
        <v>0.22070969715509331</v>
      </c>
      <c r="M46" s="6">
        <f t="shared" si="6"/>
        <v>0.21687997232791423</v>
      </c>
      <c r="N46" s="2"/>
      <c r="O46" s="6">
        <f t="shared" si="4"/>
        <v>0.20770240208949597</v>
      </c>
    </row>
    <row r="47" spans="1:15" x14ac:dyDescent="0.25">
      <c r="A47" s="2" t="s">
        <v>22</v>
      </c>
      <c r="B47" s="6">
        <f t="shared" si="6"/>
        <v>0.23200000000000001</v>
      </c>
      <c r="C47" s="6">
        <f t="shared" si="6"/>
        <v>0.2317394578313253</v>
      </c>
      <c r="D47" s="6"/>
      <c r="E47" s="6"/>
      <c r="F47" s="6">
        <f t="shared" si="6"/>
        <v>0.25588332780908185</v>
      </c>
      <c r="G47" s="6">
        <f t="shared" si="6"/>
        <v>0.21546391752577321</v>
      </c>
      <c r="H47" s="6">
        <f t="shared" si="6"/>
        <v>0.21423317396101507</v>
      </c>
      <c r="I47" s="6">
        <f t="shared" si="6"/>
        <v>0.21308523409363744</v>
      </c>
      <c r="J47" s="6">
        <f t="shared" si="6"/>
        <v>0.2102646066418043</v>
      </c>
      <c r="K47" s="6">
        <f t="shared" si="6"/>
        <v>0.20746602442800618</v>
      </c>
      <c r="L47" s="6">
        <f t="shared" si="6"/>
        <v>0.19819473785289035</v>
      </c>
      <c r="M47" s="6">
        <f t="shared" si="6"/>
        <v>0.20128516846127129</v>
      </c>
      <c r="N47" s="2"/>
      <c r="O47" s="6">
        <f t="shared" si="4"/>
        <v>0.21796156486048052</v>
      </c>
    </row>
    <row r="48" spans="1:15" x14ac:dyDescent="0.2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</row>
    <row r="49" spans="1:15" x14ac:dyDescent="0.25">
      <c r="A49" s="2"/>
      <c r="B49" s="6">
        <f t="shared" ref="B49:M49" si="7">AVERAGE(B37:B47)</f>
        <v>0.20348862983795502</v>
      </c>
      <c r="C49" s="6">
        <f t="shared" si="7"/>
        <v>0.20860641841205796</v>
      </c>
      <c r="D49" s="6">
        <f t="shared" si="7"/>
        <v>0.20001254080851391</v>
      </c>
      <c r="E49" s="6">
        <f t="shared" si="7"/>
        <v>0.20252969237414772</v>
      </c>
      <c r="F49" s="6">
        <f t="shared" si="7"/>
        <v>0.21369985949607812</v>
      </c>
      <c r="G49" s="6">
        <f t="shared" si="7"/>
        <v>0.20374492062302135</v>
      </c>
      <c r="H49" s="6">
        <f t="shared" si="7"/>
        <v>0.19766552150765088</v>
      </c>
      <c r="I49" s="6">
        <f t="shared" si="7"/>
        <v>0.20015846568684184</v>
      </c>
      <c r="J49" s="6">
        <f t="shared" si="7"/>
        <v>0.20126763830850872</v>
      </c>
      <c r="K49" s="6">
        <f t="shared" si="7"/>
        <v>0.20250403273713843</v>
      </c>
      <c r="L49" s="6">
        <f t="shared" si="7"/>
        <v>0.2029759951245593</v>
      </c>
      <c r="M49" s="6">
        <f t="shared" si="7"/>
        <v>0.20608482271653872</v>
      </c>
      <c r="N49" s="6"/>
      <c r="O49" s="6">
        <f>AVERAGE(B37:M47)</f>
        <v>0.20361255587668153</v>
      </c>
    </row>
    <row r="50" spans="1:15" x14ac:dyDescent="0.2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esh</dc:creator>
  <cp:lastModifiedBy>ramesh</cp:lastModifiedBy>
  <dcterms:created xsi:type="dcterms:W3CDTF">2025-02-25T05:44:36Z</dcterms:created>
  <dcterms:modified xsi:type="dcterms:W3CDTF">2025-02-25T05:45:58Z</dcterms:modified>
</cp:coreProperties>
</file>